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615" windowWidth="19635" windowHeight="7425"/>
  </bookViews>
  <sheets>
    <sheet name="BJAB7104" sheetId="1" r:id="rId1"/>
    <sheet name="BJAB0715" sheetId="2" r:id="rId2"/>
    <sheet name="BJAB0868" sheetId="3" r:id="rId3"/>
  </sheets>
  <calcPr calcId="144525"/>
</workbook>
</file>

<file path=xl/calcChain.xml><?xml version="1.0" encoding="utf-8"?>
<calcChain xmlns="http://schemas.openxmlformats.org/spreadsheetml/2006/main">
  <c r="D13" i="2" l="1"/>
  <c r="D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5" i="2"/>
  <c r="D21" i="2"/>
  <c r="D17" i="2"/>
  <c r="D16" i="2"/>
  <c r="D14" i="2"/>
  <c r="D12" i="2"/>
  <c r="D10" i="2"/>
  <c r="D9" i="2"/>
  <c r="D11" i="2"/>
  <c r="D20" i="2"/>
  <c r="D19" i="2"/>
  <c r="D8" i="2"/>
  <c r="D22" i="2"/>
  <c r="D18" i="2"/>
  <c r="D7" i="2"/>
  <c r="D6" i="2"/>
  <c r="D5" i="2"/>
  <c r="D4" i="2"/>
  <c r="D3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2" i="1"/>
</calcChain>
</file>

<file path=xl/sharedStrings.xml><?xml version="1.0" encoding="utf-8"?>
<sst xmlns="http://schemas.openxmlformats.org/spreadsheetml/2006/main" count="177" uniqueCount="106">
  <si>
    <t>Type II secretory pathway</t>
    <phoneticPr fontId="2" type="noConversion"/>
  </si>
  <si>
    <t>Shared with MDR-ZJ06, TCDCAB0715</t>
    <phoneticPr fontId="2" type="noConversion"/>
  </si>
  <si>
    <t>Shared with AYE, AB307-0294, AB0057</t>
    <phoneticPr fontId="2" type="noConversion"/>
  </si>
  <si>
    <t>Fatty acid synthesis</t>
    <phoneticPr fontId="2" type="noConversion"/>
  </si>
  <si>
    <t>Fe utilization</t>
    <phoneticPr fontId="2" type="noConversion"/>
  </si>
  <si>
    <t>GI-7104-1</t>
    <phoneticPr fontId="2" type="noConversion"/>
  </si>
  <si>
    <t>GI-7104-2</t>
  </si>
  <si>
    <t>GI-7104-3</t>
  </si>
  <si>
    <t>GI-7104-4</t>
  </si>
  <si>
    <t>GI-7104-5</t>
  </si>
  <si>
    <t>GI-7104-6</t>
  </si>
  <si>
    <t>GI-7104-7</t>
  </si>
  <si>
    <t>GI-7104-8</t>
  </si>
  <si>
    <t>GI-7104-9</t>
  </si>
  <si>
    <t>GI-7104-10</t>
  </si>
  <si>
    <t>GI-7104-11</t>
  </si>
  <si>
    <t>GI-7104-12</t>
  </si>
  <si>
    <t>GI-7104-13</t>
  </si>
  <si>
    <t>GI-7104-14</t>
  </si>
  <si>
    <t>GI-7104-15</t>
  </si>
  <si>
    <t>GI-7104-16</t>
  </si>
  <si>
    <t>Phage related</t>
    <phoneticPr fontId="2" type="noConversion"/>
  </si>
  <si>
    <t>GI-715-1</t>
    <phoneticPr fontId="2" type="noConversion"/>
  </si>
  <si>
    <t>GI-715-2</t>
  </si>
  <si>
    <t>GI-715-3</t>
  </si>
  <si>
    <t>GI-715-4</t>
  </si>
  <si>
    <t>GI-715-5</t>
  </si>
  <si>
    <t>GI-715-6</t>
  </si>
  <si>
    <t>GI-715-8</t>
  </si>
  <si>
    <t>GI-715-10</t>
  </si>
  <si>
    <t>GI-715-11</t>
  </si>
  <si>
    <t>GI-715-12</t>
  </si>
  <si>
    <t>GI-715-13</t>
  </si>
  <si>
    <t>GI-715-14</t>
  </si>
  <si>
    <t>GI-715-15</t>
  </si>
  <si>
    <t>GI-715-16</t>
  </si>
  <si>
    <t>GI-715-17</t>
  </si>
  <si>
    <t>GI-715-18</t>
  </si>
  <si>
    <t>GI-715-19</t>
  </si>
  <si>
    <t>GI-715-20</t>
  </si>
  <si>
    <t>Name</t>
    <phoneticPr fontId="2" type="noConversion"/>
  </si>
  <si>
    <t>Start</t>
    <phoneticPr fontId="2" type="noConversion"/>
  </si>
  <si>
    <t>End</t>
    <phoneticPr fontId="2" type="noConversion"/>
  </si>
  <si>
    <t>Length (bp)</t>
    <phoneticPr fontId="2" type="noConversion"/>
  </si>
  <si>
    <t>Function</t>
    <phoneticPr fontId="2" type="noConversion"/>
  </si>
  <si>
    <t>Cell wall synthesis</t>
    <phoneticPr fontId="2" type="noConversion"/>
  </si>
  <si>
    <r>
      <t>Acinetobacter johnsonii</t>
    </r>
    <r>
      <rPr>
        <sz val="11"/>
        <rFont val="宋体"/>
        <charset val="134"/>
      </rPr>
      <t xml:space="preserve"> hypothetical proteins</t>
    </r>
  </si>
  <si>
    <t>Shared with BJAB07104, MDR-TJ</t>
    <phoneticPr fontId="2" type="noConversion"/>
  </si>
  <si>
    <t>Shared with 11 strains except SDF and ADP1</t>
    <phoneticPr fontId="2" type="noConversion"/>
  </si>
  <si>
    <t xml:space="preserve">Pilus assembly </t>
    <phoneticPr fontId="2" type="noConversion"/>
  </si>
  <si>
    <t>Pilus assembly</t>
    <phoneticPr fontId="2" type="noConversion"/>
  </si>
  <si>
    <t>GI-868-1</t>
    <phoneticPr fontId="2" type="noConversion"/>
  </si>
  <si>
    <t>GI-868-2</t>
  </si>
  <si>
    <t>GI-868-3</t>
  </si>
  <si>
    <t>GI-868-4</t>
  </si>
  <si>
    <t>GI-868-5</t>
  </si>
  <si>
    <t>GI-868-6</t>
  </si>
  <si>
    <t>GI-868-7</t>
  </si>
  <si>
    <t>GI-868-8</t>
  </si>
  <si>
    <t>GI-868-9</t>
  </si>
  <si>
    <t>GI-868-10</t>
  </si>
  <si>
    <t>GI-868-11</t>
  </si>
  <si>
    <t>GI-868-12</t>
  </si>
  <si>
    <t>GI-868-13</t>
  </si>
  <si>
    <t>GI-868-14</t>
  </si>
  <si>
    <t>GI-868-15</t>
  </si>
  <si>
    <t>GI-868-16</t>
  </si>
  <si>
    <t>OXA-23, tra locus, tetA(B)</t>
    <phoneticPr fontId="2" type="noConversion"/>
  </si>
  <si>
    <t>Phage related</t>
  </si>
  <si>
    <t>tetA(B) island</t>
  </si>
  <si>
    <t>Unknown</t>
  </si>
  <si>
    <t>Transport</t>
  </si>
  <si>
    <t>TEM-1</t>
  </si>
  <si>
    <t>Shared with BJAB0868, MDR-TJ</t>
  </si>
  <si>
    <t>OXA-23 island</t>
    <phoneticPr fontId="2" type="noConversion"/>
  </si>
  <si>
    <t>Shared with 11 strains except SDF and ADP1</t>
    <phoneticPr fontId="2" type="noConversion"/>
  </si>
  <si>
    <t>Shared with 11 strains except SDF and ADP2</t>
    <phoneticPr fontId="2" type="noConversion"/>
  </si>
  <si>
    <t>Shared with 10 strains except ATCC17978, SDF and ADP1</t>
    <phoneticPr fontId="2" type="noConversion"/>
  </si>
  <si>
    <t>Transport</t>
    <phoneticPr fontId="2" type="noConversion"/>
  </si>
  <si>
    <t>Unique</t>
    <phoneticPr fontId="2" type="noConversion"/>
  </si>
  <si>
    <t>Cell wall synthesis, transport</t>
    <phoneticPr fontId="2" type="noConversion"/>
  </si>
  <si>
    <t>Unknown</t>
    <phoneticPr fontId="2" type="noConversion"/>
  </si>
  <si>
    <t>Shared with ATCC17978, AB0057, AYE, AB307-0294</t>
  </si>
  <si>
    <t>Fatty acid synthesis, transport</t>
    <phoneticPr fontId="2" type="noConversion"/>
  </si>
  <si>
    <t>aa metabolism</t>
  </si>
  <si>
    <t>aa metabolism</t>
    <phoneticPr fontId="2" type="noConversion"/>
  </si>
  <si>
    <t>Metabolism</t>
    <phoneticPr fontId="2" type="noConversion"/>
  </si>
  <si>
    <t>metabolism</t>
  </si>
  <si>
    <t>Notes</t>
    <phoneticPr fontId="2" type="noConversion"/>
  </si>
  <si>
    <t>Shared with BJAB0868, MDR-TJ, MDR-ZJ06, ACICU, AB1656-2, TCDCAB0715, ATCC17978</t>
    <phoneticPr fontId="2" type="noConversion"/>
  </si>
  <si>
    <t>Shared with BJAB0868, MDR-TJ, MDR-ZJ06, ACICU, AB1656-2, TCDCAB0715</t>
    <phoneticPr fontId="2" type="noConversion"/>
  </si>
  <si>
    <t>Shared with BJAB0868, MDR-TJ, MDR-ZJ06, ACICU, AB1656-2</t>
    <phoneticPr fontId="2" type="noConversion"/>
  </si>
  <si>
    <t>Shared with BJAB0868, MDR-TJ, MDR-ZJ06, ACICU, AB1656-2, AYE, AB0057</t>
    <phoneticPr fontId="2" type="noConversion"/>
  </si>
  <si>
    <t>Shared with BJAB0868, MDR-TJ plasmid</t>
    <phoneticPr fontId="2" type="noConversion"/>
  </si>
  <si>
    <t>Shared with MDR-ZJ06, TCDCAB0715, MDR-TJ, BJAB07104, BJAB0868, AB1656-2</t>
    <phoneticPr fontId="2" type="noConversion"/>
  </si>
  <si>
    <t>Shared with MDR-ZJ06, BJAB0868, BJAB07104, MDR-TJ plasmid</t>
    <phoneticPr fontId="2" type="noConversion"/>
  </si>
  <si>
    <t>Shared with BJAB07104, MDR-TJ plasmid</t>
    <phoneticPr fontId="2" type="noConversion"/>
  </si>
  <si>
    <t>Shared with BJAB07104, MDR-TJ, MDR-ZJ06, ACICU, AB1656-2, TCDCAB0715, ATCC17978</t>
    <phoneticPr fontId="2" type="noConversion"/>
  </si>
  <si>
    <t>Shared with BJAB07104, MDR-TJ, MDR-ZJ06, ACICU, AB1656-2, TCDCAB0715</t>
    <phoneticPr fontId="2" type="noConversion"/>
  </si>
  <si>
    <t>Shared with BJAB07104, MDR-TJ, MDR-ZJ06, ACICU, AB1656-2</t>
    <phoneticPr fontId="2" type="noConversion"/>
  </si>
  <si>
    <t>Shared with TCDCAB0715, AB0057</t>
    <phoneticPr fontId="2" type="noConversion"/>
  </si>
  <si>
    <t>Shared with 9 strains except ATCC17978, BJAB0715,  SDF, ADP1</t>
    <phoneticPr fontId="2" type="noConversion"/>
  </si>
  <si>
    <t>GI-715-9</t>
  </si>
  <si>
    <r>
      <t xml:space="preserve">Acinetobacter lwoffii </t>
    </r>
    <r>
      <rPr>
        <sz val="11"/>
        <rFont val="宋体"/>
        <charset val="134"/>
      </rPr>
      <t>adeABC</t>
    </r>
    <phoneticPr fontId="2" type="noConversion"/>
  </si>
  <si>
    <t>GI-715-21</t>
    <phoneticPr fontId="2" type="noConversion"/>
  </si>
  <si>
    <t>GI-715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9"/>
      <name val="宋体"/>
      <charset val="134"/>
    </font>
    <font>
      <sz val="11"/>
      <name val="宋体"/>
      <charset val="134"/>
    </font>
    <font>
      <i/>
      <sz val="11"/>
      <name val="宋体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D2" sqref="D2"/>
    </sheetView>
  </sheetViews>
  <sheetFormatPr defaultRowHeight="13.5"/>
  <cols>
    <col min="1" max="1" width="11.625" style="1" bestFit="1" customWidth="1"/>
    <col min="2" max="3" width="9" style="1"/>
    <col min="4" max="4" width="12.75" style="1" bestFit="1" customWidth="1"/>
    <col min="5" max="5" width="29.375" style="1" bestFit="1" customWidth="1"/>
    <col min="6" max="6" width="79.75" style="1" customWidth="1"/>
    <col min="7" max="16384" width="9" style="1"/>
  </cols>
  <sheetData>
    <row r="1" spans="1:6" s="4" customFormat="1">
      <c r="A1" s="5" t="s">
        <v>40</v>
      </c>
      <c r="B1" s="5" t="s">
        <v>41</v>
      </c>
      <c r="C1" s="5" t="s">
        <v>42</v>
      </c>
      <c r="D1" s="5" t="s">
        <v>43</v>
      </c>
      <c r="E1" s="5" t="s">
        <v>44</v>
      </c>
      <c r="F1" s="5" t="s">
        <v>88</v>
      </c>
    </row>
    <row r="2" spans="1:6">
      <c r="A2" s="1" t="s">
        <v>5</v>
      </c>
      <c r="B2" s="1">
        <v>263697</v>
      </c>
      <c r="C2" s="1">
        <v>385450</v>
      </c>
      <c r="D2" s="1">
        <f>C2-B2</f>
        <v>121753</v>
      </c>
      <c r="E2" s="1" t="s">
        <v>67</v>
      </c>
      <c r="F2" s="1" t="s">
        <v>93</v>
      </c>
    </row>
    <row r="3" spans="1:6">
      <c r="A3" s="1" t="s">
        <v>6</v>
      </c>
      <c r="B3" s="1">
        <v>691113</v>
      </c>
      <c r="C3" s="1">
        <v>706068</v>
      </c>
      <c r="D3" s="1">
        <f t="shared" ref="D3:D17" si="0">C3-B3</f>
        <v>14955</v>
      </c>
      <c r="E3" s="1" t="s">
        <v>45</v>
      </c>
      <c r="F3" s="1" t="s">
        <v>89</v>
      </c>
    </row>
    <row r="4" spans="1:6">
      <c r="A4" s="1" t="s">
        <v>7</v>
      </c>
      <c r="B4" s="1">
        <v>878669</v>
      </c>
      <c r="C4" s="1">
        <v>905537</v>
      </c>
      <c r="D4" s="1">
        <f t="shared" si="0"/>
        <v>26868</v>
      </c>
      <c r="E4" s="1" t="s">
        <v>70</v>
      </c>
      <c r="F4" s="1" t="s">
        <v>90</v>
      </c>
    </row>
    <row r="5" spans="1:6">
      <c r="A5" s="1" t="s">
        <v>8</v>
      </c>
      <c r="B5" s="1">
        <v>1157196</v>
      </c>
      <c r="C5" s="1">
        <v>1170174</v>
      </c>
      <c r="D5" s="1">
        <f t="shared" si="0"/>
        <v>12978</v>
      </c>
      <c r="E5" s="1" t="s">
        <v>70</v>
      </c>
      <c r="F5" s="1" t="s">
        <v>91</v>
      </c>
    </row>
    <row r="6" spans="1:6">
      <c r="A6" s="1" t="s">
        <v>9</v>
      </c>
      <c r="B6" s="1">
        <v>1193541</v>
      </c>
      <c r="C6" s="1">
        <v>1222637</v>
      </c>
      <c r="D6" s="1">
        <f t="shared" si="0"/>
        <v>29096</v>
      </c>
      <c r="E6" s="1" t="s">
        <v>71</v>
      </c>
      <c r="F6" s="1" t="s">
        <v>75</v>
      </c>
    </row>
    <row r="7" spans="1:6">
      <c r="A7" s="1" t="s">
        <v>10</v>
      </c>
      <c r="B7" s="1">
        <v>1383210</v>
      </c>
      <c r="C7" s="1">
        <v>1393587</v>
      </c>
      <c r="D7" s="1">
        <f t="shared" si="0"/>
        <v>10377</v>
      </c>
      <c r="E7" s="1" t="s">
        <v>70</v>
      </c>
      <c r="F7" s="1" t="s">
        <v>73</v>
      </c>
    </row>
    <row r="8" spans="1:6">
      <c r="A8" s="1" t="s">
        <v>11</v>
      </c>
      <c r="B8" s="1">
        <v>1592895</v>
      </c>
      <c r="C8" s="1">
        <v>1607797</v>
      </c>
      <c r="D8" s="1">
        <f t="shared" si="0"/>
        <v>14902</v>
      </c>
      <c r="E8" s="1" t="s">
        <v>84</v>
      </c>
      <c r="F8" s="1" t="s">
        <v>75</v>
      </c>
    </row>
    <row r="9" spans="1:6">
      <c r="A9" s="1" t="s">
        <v>12</v>
      </c>
      <c r="B9" s="1">
        <v>1892011</v>
      </c>
      <c r="C9" s="1">
        <v>1910014</v>
      </c>
      <c r="D9" s="1">
        <f t="shared" si="0"/>
        <v>18003</v>
      </c>
      <c r="E9" s="1" t="s">
        <v>87</v>
      </c>
      <c r="F9" s="1" t="s">
        <v>76</v>
      </c>
    </row>
    <row r="10" spans="1:6">
      <c r="A10" s="1" t="s">
        <v>13</v>
      </c>
      <c r="B10" s="1">
        <v>1929455</v>
      </c>
      <c r="C10" s="1">
        <v>1942725</v>
      </c>
      <c r="D10" s="1">
        <f t="shared" si="0"/>
        <v>13270</v>
      </c>
      <c r="E10" s="1" t="s">
        <v>87</v>
      </c>
      <c r="F10" s="1" t="s">
        <v>90</v>
      </c>
    </row>
    <row r="11" spans="1:6">
      <c r="A11" s="1" t="s">
        <v>14</v>
      </c>
      <c r="B11" s="1">
        <v>2024598</v>
      </c>
      <c r="C11" s="1">
        <v>2033528</v>
      </c>
      <c r="D11" s="1">
        <f t="shared" si="0"/>
        <v>8930</v>
      </c>
      <c r="E11" s="1" t="s">
        <v>70</v>
      </c>
      <c r="F11" s="1" t="s">
        <v>90</v>
      </c>
    </row>
    <row r="12" spans="1:6">
      <c r="A12" s="1" t="s">
        <v>15</v>
      </c>
      <c r="B12" s="1">
        <v>2074654</v>
      </c>
      <c r="C12" s="1">
        <v>2090220</v>
      </c>
      <c r="D12" s="1">
        <f t="shared" si="0"/>
        <v>15566</v>
      </c>
      <c r="E12" s="1" t="s">
        <v>49</v>
      </c>
      <c r="F12" s="1" t="s">
        <v>77</v>
      </c>
    </row>
    <row r="13" spans="1:6">
      <c r="A13" s="1" t="s">
        <v>16</v>
      </c>
      <c r="B13" s="1">
        <v>2257066</v>
      </c>
      <c r="C13" s="1">
        <v>2273686</v>
      </c>
      <c r="D13" s="1">
        <f t="shared" si="0"/>
        <v>16620</v>
      </c>
      <c r="E13" s="1" t="s">
        <v>71</v>
      </c>
      <c r="F13" s="1" t="s">
        <v>90</v>
      </c>
    </row>
    <row r="14" spans="1:6">
      <c r="A14" s="1" t="s">
        <v>17</v>
      </c>
      <c r="B14" s="1">
        <v>2405993</v>
      </c>
      <c r="C14" s="1">
        <v>2424620</v>
      </c>
      <c r="D14" s="1">
        <f t="shared" si="0"/>
        <v>18627</v>
      </c>
      <c r="E14" s="1" t="s">
        <v>71</v>
      </c>
      <c r="F14" s="1" t="s">
        <v>75</v>
      </c>
    </row>
    <row r="15" spans="1:6">
      <c r="A15" s="1" t="s">
        <v>18</v>
      </c>
      <c r="B15" s="1">
        <v>2427913</v>
      </c>
      <c r="C15" s="1">
        <v>2443656</v>
      </c>
      <c r="D15" s="1">
        <f t="shared" si="0"/>
        <v>15743</v>
      </c>
      <c r="E15" s="1" t="s">
        <v>87</v>
      </c>
      <c r="F15" s="1" t="s">
        <v>75</v>
      </c>
    </row>
    <row r="16" spans="1:6">
      <c r="A16" s="1" t="s">
        <v>19</v>
      </c>
      <c r="B16" s="1">
        <v>2913395</v>
      </c>
      <c r="C16" s="1">
        <v>2940463</v>
      </c>
      <c r="D16" s="1">
        <f t="shared" si="0"/>
        <v>27068</v>
      </c>
      <c r="E16" s="1" t="s">
        <v>87</v>
      </c>
      <c r="F16" s="1" t="s">
        <v>75</v>
      </c>
    </row>
    <row r="17" spans="1:6">
      <c r="A17" s="6" t="s">
        <v>20</v>
      </c>
      <c r="B17" s="6">
        <v>2945795</v>
      </c>
      <c r="C17" s="6">
        <v>2959522</v>
      </c>
      <c r="D17" s="6">
        <f t="shared" si="0"/>
        <v>13727</v>
      </c>
      <c r="E17" s="6" t="s">
        <v>87</v>
      </c>
      <c r="F17" s="6" t="s">
        <v>9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E12" sqref="E12"/>
    </sheetView>
  </sheetViews>
  <sheetFormatPr defaultRowHeight="13.5"/>
  <cols>
    <col min="1" max="1" width="10.5" style="3" bestFit="1" customWidth="1"/>
    <col min="2" max="3" width="9" style="3"/>
    <col min="4" max="4" width="14.5" style="3" bestFit="1" customWidth="1"/>
    <col min="5" max="5" width="46.875" style="3" customWidth="1"/>
    <col min="6" max="6" width="79.375" style="3" bestFit="1" customWidth="1"/>
    <col min="7" max="16384" width="9" style="3"/>
  </cols>
  <sheetData>
    <row r="1" spans="1:10" s="4" customFormat="1">
      <c r="A1" s="5" t="s">
        <v>40</v>
      </c>
      <c r="B1" s="5" t="s">
        <v>41</v>
      </c>
      <c r="C1" s="5" t="s">
        <v>42</v>
      </c>
      <c r="D1" s="5" t="s">
        <v>43</v>
      </c>
      <c r="E1" s="5" t="s">
        <v>44</v>
      </c>
      <c r="F1" s="5" t="s">
        <v>88</v>
      </c>
    </row>
    <row r="2" spans="1:10">
      <c r="A2" s="3" t="s">
        <v>22</v>
      </c>
      <c r="B2" s="3">
        <v>275447</v>
      </c>
      <c r="C2" s="3">
        <v>294778</v>
      </c>
      <c r="D2" s="3">
        <f t="shared" ref="D2:D22" si="0">C2-B2</f>
        <v>19331</v>
      </c>
      <c r="E2" s="2" t="s">
        <v>103</v>
      </c>
      <c r="F2" s="3" t="s">
        <v>79</v>
      </c>
    </row>
    <row r="3" spans="1:10">
      <c r="A3" s="3" t="s">
        <v>23</v>
      </c>
      <c r="B3" s="3">
        <v>630027</v>
      </c>
      <c r="C3" s="3">
        <v>657071</v>
      </c>
      <c r="D3" s="3">
        <f t="shared" si="0"/>
        <v>27044</v>
      </c>
      <c r="E3" s="3" t="s">
        <v>68</v>
      </c>
      <c r="F3" s="3" t="s">
        <v>79</v>
      </c>
    </row>
    <row r="4" spans="1:10">
      <c r="A4" s="3" t="s">
        <v>24</v>
      </c>
      <c r="B4" s="3">
        <v>2115447</v>
      </c>
      <c r="C4" s="3">
        <v>2135523</v>
      </c>
      <c r="D4" s="3">
        <f t="shared" si="0"/>
        <v>20076</v>
      </c>
      <c r="E4" s="2" t="s">
        <v>46</v>
      </c>
      <c r="F4" s="3" t="s">
        <v>79</v>
      </c>
      <c r="J4" s="2"/>
    </row>
    <row r="5" spans="1:10">
      <c r="A5" s="3" t="s">
        <v>25</v>
      </c>
      <c r="B5" s="3">
        <v>2561321</v>
      </c>
      <c r="C5" s="3">
        <v>2588970</v>
      </c>
      <c r="D5" s="3">
        <f t="shared" si="0"/>
        <v>27649</v>
      </c>
      <c r="E5" s="3" t="s">
        <v>81</v>
      </c>
      <c r="F5" s="3" t="s">
        <v>79</v>
      </c>
    </row>
    <row r="6" spans="1:10">
      <c r="A6" s="3" t="s">
        <v>26</v>
      </c>
      <c r="B6" s="3">
        <v>3272335</v>
      </c>
      <c r="C6" s="3">
        <v>3294027</v>
      </c>
      <c r="D6" s="3">
        <f t="shared" si="0"/>
        <v>21692</v>
      </c>
      <c r="E6" s="3" t="s">
        <v>21</v>
      </c>
      <c r="F6" s="3" t="s">
        <v>79</v>
      </c>
    </row>
    <row r="7" spans="1:10">
      <c r="A7" s="3" t="s">
        <v>27</v>
      </c>
      <c r="B7" s="3">
        <v>3771627</v>
      </c>
      <c r="C7" s="3">
        <v>3791134</v>
      </c>
      <c r="D7" s="3">
        <f t="shared" si="0"/>
        <v>19507</v>
      </c>
      <c r="E7" s="3" t="s">
        <v>81</v>
      </c>
      <c r="F7" s="3" t="s">
        <v>79</v>
      </c>
    </row>
    <row r="8" spans="1:10">
      <c r="A8" s="3" t="s">
        <v>105</v>
      </c>
      <c r="B8" s="3">
        <v>1061467</v>
      </c>
      <c r="C8" s="3">
        <v>1075377</v>
      </c>
      <c r="D8" s="3">
        <f>C8-B8</f>
        <v>13910</v>
      </c>
      <c r="E8" s="3" t="s">
        <v>74</v>
      </c>
      <c r="F8" s="3" t="s">
        <v>95</v>
      </c>
    </row>
    <row r="9" spans="1:10">
      <c r="A9" s="3" t="s">
        <v>28</v>
      </c>
      <c r="B9" s="3">
        <v>174665</v>
      </c>
      <c r="C9" s="3">
        <v>188777</v>
      </c>
      <c r="D9" s="3">
        <f t="shared" si="0"/>
        <v>14112</v>
      </c>
      <c r="E9" s="3" t="s">
        <v>78</v>
      </c>
      <c r="F9" s="3" t="s">
        <v>75</v>
      </c>
    </row>
    <row r="10" spans="1:10">
      <c r="A10" s="3" t="s">
        <v>102</v>
      </c>
      <c r="B10" s="3">
        <v>1127123</v>
      </c>
      <c r="C10" s="3">
        <v>1156218</v>
      </c>
      <c r="D10" s="3">
        <f t="shared" si="0"/>
        <v>29095</v>
      </c>
      <c r="E10" s="3" t="s">
        <v>80</v>
      </c>
      <c r="F10" s="3" t="s">
        <v>75</v>
      </c>
    </row>
    <row r="11" spans="1:10">
      <c r="A11" s="3" t="s">
        <v>29</v>
      </c>
      <c r="B11" s="3">
        <v>1366909</v>
      </c>
      <c r="C11" s="3">
        <v>1391483</v>
      </c>
      <c r="D11" s="3">
        <f t="shared" si="0"/>
        <v>24574</v>
      </c>
      <c r="E11" s="3" t="s">
        <v>83</v>
      </c>
      <c r="F11" s="3" t="s">
        <v>82</v>
      </c>
    </row>
    <row r="12" spans="1:10">
      <c r="A12" s="3" t="s">
        <v>30</v>
      </c>
      <c r="B12" s="3">
        <v>1524644</v>
      </c>
      <c r="C12" s="3">
        <v>1548612</v>
      </c>
      <c r="D12" s="3">
        <f t="shared" si="0"/>
        <v>23968</v>
      </c>
      <c r="E12" s="3" t="s">
        <v>85</v>
      </c>
      <c r="F12" s="3" t="s">
        <v>75</v>
      </c>
    </row>
    <row r="13" spans="1:10">
      <c r="A13" s="3" t="s">
        <v>31</v>
      </c>
      <c r="B13" s="3">
        <v>1617447</v>
      </c>
      <c r="C13" s="3">
        <v>1626885</v>
      </c>
      <c r="D13" s="3">
        <f t="shared" si="0"/>
        <v>9438</v>
      </c>
      <c r="E13" s="3" t="s">
        <v>86</v>
      </c>
      <c r="F13" s="3" t="s">
        <v>2</v>
      </c>
    </row>
    <row r="14" spans="1:10">
      <c r="A14" s="3" t="s">
        <v>32</v>
      </c>
      <c r="B14" s="3">
        <v>1728690</v>
      </c>
      <c r="C14" s="3">
        <v>1744531</v>
      </c>
      <c r="D14" s="3">
        <f t="shared" si="0"/>
        <v>15841</v>
      </c>
      <c r="E14" s="3" t="s">
        <v>86</v>
      </c>
      <c r="F14" s="3" t="s">
        <v>75</v>
      </c>
    </row>
    <row r="15" spans="1:10">
      <c r="A15" s="3" t="s">
        <v>33</v>
      </c>
      <c r="B15" s="3">
        <v>2081856</v>
      </c>
      <c r="C15" s="3">
        <v>2096675</v>
      </c>
      <c r="D15" s="3">
        <f t="shared" si="0"/>
        <v>14819</v>
      </c>
      <c r="E15" s="3" t="s">
        <v>86</v>
      </c>
      <c r="F15" s="3" t="s">
        <v>77</v>
      </c>
    </row>
    <row r="16" spans="1:10">
      <c r="A16" s="3" t="s">
        <v>34</v>
      </c>
      <c r="B16" s="3">
        <v>2141276</v>
      </c>
      <c r="C16" s="3">
        <v>2174880</v>
      </c>
      <c r="D16" s="3">
        <f t="shared" si="0"/>
        <v>33604</v>
      </c>
      <c r="E16" s="3" t="s">
        <v>78</v>
      </c>
      <c r="F16" s="3" t="s">
        <v>75</v>
      </c>
    </row>
    <row r="17" spans="1:6">
      <c r="A17" s="3" t="s">
        <v>35</v>
      </c>
      <c r="B17" s="3">
        <v>2215716</v>
      </c>
      <c r="C17" s="3">
        <v>2234733</v>
      </c>
      <c r="D17" s="3">
        <f t="shared" si="0"/>
        <v>19017</v>
      </c>
      <c r="E17" s="3" t="s">
        <v>86</v>
      </c>
      <c r="F17" s="3" t="s">
        <v>75</v>
      </c>
    </row>
    <row r="18" spans="1:6">
      <c r="A18" s="3" t="s">
        <v>36</v>
      </c>
      <c r="B18" s="3">
        <v>2442510</v>
      </c>
      <c r="C18" s="3">
        <v>2470419</v>
      </c>
      <c r="D18" s="3">
        <f t="shared" si="0"/>
        <v>27909</v>
      </c>
      <c r="E18" s="3" t="s">
        <v>0</v>
      </c>
      <c r="F18" s="3" t="s">
        <v>1</v>
      </c>
    </row>
    <row r="19" spans="1:6">
      <c r="A19" s="3" t="s">
        <v>37</v>
      </c>
      <c r="B19" s="3">
        <v>2666813</v>
      </c>
      <c r="C19" s="3">
        <v>2681237</v>
      </c>
      <c r="D19" s="3">
        <f t="shared" si="0"/>
        <v>14424</v>
      </c>
      <c r="E19" s="3" t="s">
        <v>3</v>
      </c>
      <c r="F19" s="3" t="s">
        <v>2</v>
      </c>
    </row>
    <row r="20" spans="1:6">
      <c r="A20" s="3" t="s">
        <v>38</v>
      </c>
      <c r="B20" s="3">
        <v>2844161</v>
      </c>
      <c r="C20" s="3">
        <v>2849672</v>
      </c>
      <c r="D20" s="3">
        <f t="shared" si="0"/>
        <v>5511</v>
      </c>
      <c r="E20" s="3" t="s">
        <v>4</v>
      </c>
      <c r="F20" s="3" t="s">
        <v>2</v>
      </c>
    </row>
    <row r="21" spans="1:6">
      <c r="A21" s="3" t="s">
        <v>39</v>
      </c>
      <c r="B21" s="3">
        <v>2879030</v>
      </c>
      <c r="C21" s="3">
        <v>2899862</v>
      </c>
      <c r="D21" s="3">
        <f t="shared" si="0"/>
        <v>20832</v>
      </c>
      <c r="E21" s="3" t="s">
        <v>78</v>
      </c>
      <c r="F21" s="3" t="s">
        <v>75</v>
      </c>
    </row>
    <row r="22" spans="1:6">
      <c r="A22" s="7" t="s">
        <v>104</v>
      </c>
      <c r="B22" s="7">
        <v>2982779</v>
      </c>
      <c r="C22" s="7">
        <v>3003034</v>
      </c>
      <c r="D22" s="7">
        <f t="shared" si="0"/>
        <v>20255</v>
      </c>
      <c r="E22" s="7" t="s">
        <v>69</v>
      </c>
      <c r="F22" s="7" t="s">
        <v>94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C12" sqref="C12"/>
    </sheetView>
  </sheetViews>
  <sheetFormatPr defaultRowHeight="13.5"/>
  <cols>
    <col min="1" max="1" width="10.5" style="1" bestFit="1" customWidth="1"/>
    <col min="2" max="3" width="9" style="1"/>
    <col min="4" max="4" width="14.5" style="1" bestFit="1" customWidth="1"/>
    <col min="5" max="5" width="29.375" style="1" bestFit="1" customWidth="1"/>
    <col min="6" max="6" width="88.25" style="1" bestFit="1" customWidth="1"/>
    <col min="7" max="16384" width="9" style="1"/>
  </cols>
  <sheetData>
    <row r="1" spans="1:6" s="4" customFormat="1">
      <c r="A1" s="5" t="s">
        <v>40</v>
      </c>
      <c r="B1" s="5" t="s">
        <v>41</v>
      </c>
      <c r="C1" s="5" t="s">
        <v>42</v>
      </c>
      <c r="D1" s="5" t="s">
        <v>43</v>
      </c>
      <c r="E1" s="5" t="s">
        <v>44</v>
      </c>
      <c r="F1" s="5" t="s">
        <v>88</v>
      </c>
    </row>
    <row r="2" spans="1:6">
      <c r="A2" s="1" t="s">
        <v>51</v>
      </c>
      <c r="B2" s="1">
        <v>260642</v>
      </c>
      <c r="C2" s="1">
        <v>381202</v>
      </c>
      <c r="D2" s="10">
        <f>C2-B2</f>
        <v>120560</v>
      </c>
      <c r="E2" s="1" t="s">
        <v>67</v>
      </c>
      <c r="F2" s="1" t="s">
        <v>96</v>
      </c>
    </row>
    <row r="3" spans="1:6">
      <c r="A3" s="1" t="s">
        <v>52</v>
      </c>
      <c r="B3" s="1">
        <v>686863</v>
      </c>
      <c r="C3" s="1">
        <v>701070</v>
      </c>
      <c r="D3" s="11">
        <f t="shared" ref="D3:D17" si="0">C3-B3</f>
        <v>14207</v>
      </c>
      <c r="E3" s="1" t="s">
        <v>45</v>
      </c>
      <c r="F3" s="1" t="s">
        <v>97</v>
      </c>
    </row>
    <row r="4" spans="1:6">
      <c r="A4" s="1" t="s">
        <v>53</v>
      </c>
      <c r="B4" s="1">
        <v>874388</v>
      </c>
      <c r="C4" s="1">
        <v>901834</v>
      </c>
      <c r="D4" s="11">
        <f t="shared" si="0"/>
        <v>27446</v>
      </c>
      <c r="E4" s="1" t="s">
        <v>70</v>
      </c>
      <c r="F4" s="1" t="s">
        <v>98</v>
      </c>
    </row>
    <row r="5" spans="1:6">
      <c r="A5" s="1" t="s">
        <v>54</v>
      </c>
      <c r="B5" s="1">
        <v>1153274</v>
      </c>
      <c r="C5" s="1">
        <v>1164151</v>
      </c>
      <c r="D5" s="11">
        <f t="shared" si="0"/>
        <v>10877</v>
      </c>
      <c r="E5" s="1" t="s">
        <v>70</v>
      </c>
      <c r="F5" s="1" t="s">
        <v>99</v>
      </c>
    </row>
    <row r="6" spans="1:6">
      <c r="A6" s="1" t="s">
        <v>55</v>
      </c>
      <c r="B6" s="1">
        <v>1198550</v>
      </c>
      <c r="C6" s="1">
        <v>1227646</v>
      </c>
      <c r="D6" s="11">
        <f t="shared" si="0"/>
        <v>29096</v>
      </c>
      <c r="E6" s="1" t="s">
        <v>71</v>
      </c>
      <c r="F6" s="1" t="s">
        <v>75</v>
      </c>
    </row>
    <row r="7" spans="1:6">
      <c r="A7" s="1" t="s">
        <v>56</v>
      </c>
      <c r="B7" s="1">
        <v>1334426</v>
      </c>
      <c r="C7" s="1">
        <v>1344803</v>
      </c>
      <c r="D7" s="11">
        <f t="shared" si="0"/>
        <v>10377</v>
      </c>
      <c r="E7" s="1" t="s">
        <v>70</v>
      </c>
      <c r="F7" s="1" t="s">
        <v>47</v>
      </c>
    </row>
    <row r="8" spans="1:6">
      <c r="A8" s="1" t="s">
        <v>57</v>
      </c>
      <c r="B8" s="1">
        <v>1414977</v>
      </c>
      <c r="C8" s="1">
        <v>1422265</v>
      </c>
      <c r="D8" s="11">
        <f t="shared" si="0"/>
        <v>7288</v>
      </c>
      <c r="E8" s="1" t="s">
        <v>72</v>
      </c>
      <c r="F8" s="1" t="s">
        <v>100</v>
      </c>
    </row>
    <row r="9" spans="1:6">
      <c r="A9" s="1" t="s">
        <v>58</v>
      </c>
      <c r="B9" s="1">
        <v>1551204</v>
      </c>
      <c r="C9" s="1">
        <v>1566106</v>
      </c>
      <c r="D9" s="11">
        <f t="shared" si="0"/>
        <v>14902</v>
      </c>
      <c r="E9" s="1" t="s">
        <v>84</v>
      </c>
      <c r="F9" s="1" t="s">
        <v>75</v>
      </c>
    </row>
    <row r="10" spans="1:6">
      <c r="A10" s="1" t="s">
        <v>59</v>
      </c>
      <c r="B10" s="1">
        <v>1740339</v>
      </c>
      <c r="C10" s="1">
        <v>1757298</v>
      </c>
      <c r="D10" s="11">
        <f t="shared" si="0"/>
        <v>16959</v>
      </c>
      <c r="E10" s="1" t="s">
        <v>86</v>
      </c>
      <c r="F10" s="1" t="s">
        <v>75</v>
      </c>
    </row>
    <row r="11" spans="1:6">
      <c r="A11" s="1" t="s">
        <v>60</v>
      </c>
      <c r="B11" s="1">
        <v>1759063</v>
      </c>
      <c r="C11" s="1">
        <v>1779218</v>
      </c>
      <c r="D11" s="11">
        <f t="shared" si="0"/>
        <v>20155</v>
      </c>
      <c r="E11" s="8" t="s">
        <v>71</v>
      </c>
      <c r="F11" s="8" t="s">
        <v>48</v>
      </c>
    </row>
    <row r="12" spans="1:6">
      <c r="A12" s="1" t="s">
        <v>61</v>
      </c>
      <c r="B12" s="1">
        <v>2094761</v>
      </c>
      <c r="C12" s="1">
        <v>2109153</v>
      </c>
      <c r="D12" s="11">
        <f t="shared" si="0"/>
        <v>14392</v>
      </c>
      <c r="E12" s="1" t="s">
        <v>50</v>
      </c>
      <c r="F12" s="1" t="s">
        <v>77</v>
      </c>
    </row>
    <row r="13" spans="1:6">
      <c r="A13" s="1" t="s">
        <v>62</v>
      </c>
      <c r="B13" s="1">
        <v>2185416</v>
      </c>
      <c r="C13" s="1">
        <v>2210639</v>
      </c>
      <c r="D13" s="11">
        <f t="shared" si="0"/>
        <v>25223</v>
      </c>
      <c r="E13" s="8" t="s">
        <v>78</v>
      </c>
      <c r="F13" s="1" t="s">
        <v>98</v>
      </c>
    </row>
    <row r="14" spans="1:6">
      <c r="A14" s="1" t="s">
        <v>63</v>
      </c>
      <c r="B14" s="1">
        <v>2244711</v>
      </c>
      <c r="C14" s="1">
        <v>2257981</v>
      </c>
      <c r="D14" s="11">
        <f t="shared" si="0"/>
        <v>13270</v>
      </c>
      <c r="E14" s="8" t="s">
        <v>86</v>
      </c>
      <c r="F14" s="1" t="s">
        <v>98</v>
      </c>
    </row>
    <row r="15" spans="1:6">
      <c r="A15" s="1" t="s">
        <v>64</v>
      </c>
      <c r="B15" s="1">
        <v>2277422</v>
      </c>
      <c r="C15" s="1">
        <v>2294709</v>
      </c>
      <c r="D15" s="11">
        <f t="shared" si="0"/>
        <v>17287</v>
      </c>
      <c r="E15" s="8" t="s">
        <v>86</v>
      </c>
      <c r="F15" s="8" t="s">
        <v>48</v>
      </c>
    </row>
    <row r="16" spans="1:6">
      <c r="A16" s="11" t="s">
        <v>65</v>
      </c>
      <c r="B16" s="1">
        <v>2821948</v>
      </c>
      <c r="C16" s="1">
        <v>2868075</v>
      </c>
      <c r="D16" s="11">
        <f t="shared" si="0"/>
        <v>46127</v>
      </c>
      <c r="E16" s="8" t="s">
        <v>78</v>
      </c>
      <c r="F16" s="8" t="s">
        <v>48</v>
      </c>
    </row>
    <row r="17" spans="1:6">
      <c r="A17" s="6" t="s">
        <v>66</v>
      </c>
      <c r="B17" s="6">
        <v>3116764</v>
      </c>
      <c r="C17" s="6">
        <v>3124085</v>
      </c>
      <c r="D17" s="6">
        <f t="shared" si="0"/>
        <v>7321</v>
      </c>
      <c r="E17" s="9" t="s">
        <v>81</v>
      </c>
      <c r="F17" s="6" t="s">
        <v>1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JAB7104</vt:lpstr>
      <vt:lpstr>BJAB0715</vt:lpstr>
      <vt:lpstr>BJAB0868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hu</dc:creator>
  <cp:lastModifiedBy>Quan Li</cp:lastModifiedBy>
  <dcterms:created xsi:type="dcterms:W3CDTF">2012-11-21T08:54:39Z</dcterms:created>
  <dcterms:modified xsi:type="dcterms:W3CDTF">2013-05-15T20:48:39Z</dcterms:modified>
</cp:coreProperties>
</file>